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Table S5 ANCOM-BC identifies significantly difference fungus genus  among the top 10 fungal genera</t>
  </si>
  <si>
    <t xml:space="preserve">Genus</t>
  </si>
  <si>
    <t xml:space="preserve">ANCOMBC_W</t>
  </si>
  <si>
    <t xml:space="preserve">ANCOMBC_global_p</t>
  </si>
  <si>
    <t xml:space="preserve">ANCOMBC_global_q</t>
  </si>
  <si>
    <t xml:space="preserve">ANCOMBC_global_significant</t>
  </si>
  <si>
    <t xml:space="preserve">Aspergillus</t>
  </si>
  <si>
    <t xml:space="preserve">Penicillium</t>
  </si>
  <si>
    <t xml:space="preserve">Talaromyces</t>
  </si>
  <si>
    <t xml:space="preserve">Sarocladium</t>
  </si>
  <si>
    <t xml:space="preserve">Fusarium</t>
  </si>
  <si>
    <t xml:space="preserve">Saccharomyces</t>
  </si>
  <si>
    <t xml:space="preserve">Cladosporium</t>
  </si>
  <si>
    <t xml:space="preserve">Kurtzmaniella</t>
  </si>
  <si>
    <t xml:space="preserve">Thermomyces</t>
  </si>
  <si>
    <t xml:space="preserve">Alternar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5.82"/>
    <col collapsed="false" customWidth="true" hidden="false" outlineLevel="0" max="2" min="2" style="2" width="20.91"/>
    <col collapsed="false" customWidth="true" hidden="false" outlineLevel="0" max="3" min="3" style="2" width="22.5"/>
    <col collapsed="false" customWidth="true" hidden="false" outlineLevel="0" max="4" min="4" style="2" width="26.41"/>
    <col collapsed="false" customWidth="true" hidden="false" outlineLevel="0" max="5" min="5" style="3" width="28.66"/>
    <col collapsed="false" customWidth="false" hidden="false" outlineLevel="0" max="257" min="6" style="4" width="8.99"/>
  </cols>
  <sheetData>
    <row r="1" customFormat="false" ht="30" hidden="false" customHeight="true" outlineLevel="0" collapsed="false">
      <c r="A1" s="5" t="s">
        <v>0</v>
      </c>
      <c r="B1" s="5"/>
      <c r="C1" s="5"/>
      <c r="D1" s="5"/>
      <c r="E1" s="5"/>
    </row>
    <row r="2" customFormat="false" ht="25" hidden="false" customHeight="tru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</row>
    <row r="3" customFormat="false" ht="15.5" hidden="false" customHeight="false" outlineLevel="0" collapsed="false">
      <c r="A3" s="1" t="s">
        <v>6</v>
      </c>
      <c r="B3" s="2" t="n">
        <v>422.659576326276</v>
      </c>
      <c r="C3" s="2" t="n">
        <v>2.732740939034E-091</v>
      </c>
      <c r="D3" s="2" t="n">
        <v>9.83786738052242E-090</v>
      </c>
      <c r="E3" s="3" t="b">
        <f aca="false">TRUE()</f>
        <v>1</v>
      </c>
    </row>
    <row r="4" customFormat="false" ht="15.5" hidden="false" customHeight="false" outlineLevel="0" collapsed="false">
      <c r="A4" s="1" t="s">
        <v>7</v>
      </c>
      <c r="B4" s="2" t="n">
        <v>258.766398949055</v>
      </c>
      <c r="C4" s="2" t="n">
        <v>8.31099697274352E-056</v>
      </c>
      <c r="D4" s="2" t="n">
        <v>1.49597945509383E-054</v>
      </c>
      <c r="E4" s="3" t="b">
        <f aca="false">TRUE()</f>
        <v>1</v>
      </c>
    </row>
    <row r="5" customFormat="false" ht="15.5" hidden="false" customHeight="false" outlineLevel="0" collapsed="false">
      <c r="A5" s="1" t="s">
        <v>8</v>
      </c>
      <c r="B5" s="2" t="n">
        <v>135.65173356087</v>
      </c>
      <c r="C5" s="2" t="n">
        <v>3.27280349854628E-029</v>
      </c>
      <c r="D5" s="2" t="n">
        <v>2.94552314869165E-028</v>
      </c>
      <c r="E5" s="3" t="b">
        <f aca="false">TRUE()</f>
        <v>1</v>
      </c>
    </row>
    <row r="6" customFormat="false" ht="15.5" hidden="false" customHeight="false" outlineLevel="0" collapsed="false">
      <c r="A6" s="1" t="s">
        <v>9</v>
      </c>
      <c r="B6" s="2" t="n">
        <v>33.339151252254</v>
      </c>
      <c r="C6" s="2" t="n">
        <v>2.73147995685754E-007</v>
      </c>
      <c r="D6" s="2" t="n">
        <v>7.02380560334797E-007</v>
      </c>
      <c r="E6" s="3" t="b">
        <f aca="false">TRUE()</f>
        <v>1</v>
      </c>
    </row>
    <row r="7" customFormat="false" ht="15.5" hidden="false" customHeight="false" outlineLevel="0" collapsed="false">
      <c r="A7" s="1" t="s">
        <v>10</v>
      </c>
      <c r="B7" s="2" t="n">
        <v>132.042564571869</v>
      </c>
      <c r="C7" s="2" t="n">
        <v>1.96277685458248E-028</v>
      </c>
      <c r="D7" s="2" t="n">
        <v>1.41319933529938E-027</v>
      </c>
      <c r="E7" s="3" t="b">
        <f aca="false">TRUE()</f>
        <v>1</v>
      </c>
    </row>
    <row r="8" customFormat="false" ht="15.5" hidden="false" customHeight="false" outlineLevel="0" collapsed="false">
      <c r="A8" s="1" t="s">
        <v>11</v>
      </c>
      <c r="B8" s="2" t="n">
        <v>2.69537667763384</v>
      </c>
      <c r="C8" s="2" t="n">
        <v>0.44101355142598</v>
      </c>
      <c r="D8" s="2" t="n">
        <v>0.481105692464705</v>
      </c>
      <c r="E8" s="3" t="b">
        <f aca="false">FALSE()</f>
        <v>0</v>
      </c>
    </row>
    <row r="9" customFormat="false" ht="15.5" hidden="false" customHeight="false" outlineLevel="0" collapsed="false">
      <c r="A9" s="1" t="s">
        <v>12</v>
      </c>
      <c r="B9" s="2" t="n">
        <v>190.717906631491</v>
      </c>
      <c r="C9" s="2" t="n">
        <v>4.27098536627936E-041</v>
      </c>
      <c r="D9" s="2" t="n">
        <v>5.12518243953523E-040</v>
      </c>
      <c r="E9" s="3" t="b">
        <f aca="false">TRUE()</f>
        <v>1</v>
      </c>
    </row>
    <row r="10" customFormat="false" ht="15.5" hidden="false" customHeight="false" outlineLevel="0" collapsed="false">
      <c r="A10" s="1" t="s">
        <v>13</v>
      </c>
      <c r="B10" s="2" t="n">
        <v>43.677985628512</v>
      </c>
      <c r="C10" s="2" t="n">
        <v>1.7666049577527E-009</v>
      </c>
      <c r="D10" s="2" t="n">
        <v>5.78161622537249E-009</v>
      </c>
      <c r="E10" s="3" t="b">
        <f aca="false">TRUE()</f>
        <v>1</v>
      </c>
    </row>
    <row r="11" customFormat="false" ht="15.5" hidden="false" customHeight="false" outlineLevel="0" collapsed="false">
      <c r="A11" s="5" t="s">
        <v>14</v>
      </c>
      <c r="B11" s="8" t="n">
        <v>44.7565903678213</v>
      </c>
      <c r="C11" s="8" t="n">
        <v>1.04230741724181E-009</v>
      </c>
      <c r="D11" s="8" t="n">
        <v>3.75230670207051E-009</v>
      </c>
      <c r="E11" s="9" t="b">
        <f aca="false">TRUE()</f>
        <v>1</v>
      </c>
    </row>
    <row r="12" customFormat="false" ht="15.5" hidden="false" customHeight="false" outlineLevel="0" collapsed="false">
      <c r="A12" s="10" t="s">
        <v>15</v>
      </c>
      <c r="B12" s="11" t="n">
        <v>84.7484688316491</v>
      </c>
      <c r="C12" s="11" t="n">
        <v>2.93864116147413E-018</v>
      </c>
      <c r="D12" s="11" t="n">
        <v>1.32238852266336E-017</v>
      </c>
      <c r="E12" s="12" t="b">
        <f aca="false">TRUE()</f>
        <v>1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钟福春</dc:creator>
  <dc:description/>
  <dc:language>en-US</dc:language>
  <cp:lastModifiedBy>晴天</cp:lastModifiedBy>
  <dcterms:modified xsi:type="dcterms:W3CDTF">2026-01-07T13:47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975EA28542974BFE839E4AC582558B16_12</vt:lpwstr>
  </property>
  <property fmtid="{D5CDD505-2E9C-101B-9397-08002B2CF9AE}" pid="4" name="KSOProductBuildVer">
    <vt:lpwstr>2052-12.1.0.24034</vt:lpwstr>
  </property>
</Properties>
</file>